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C:\Users\david\Google Drive\CARRIERA ACCADEMICA\DA FARE\Ricerca\COVID - Review blood types\META_ANALYSIS\Submission BJH\"/>
    </mc:Choice>
  </mc:AlternateContent>
  <xr:revisionPtr revIDLastSave="0" documentId="8_{10CD3803-DFDC-4C9F-8C30-0A5ABA9C24B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BA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2" roundtripDataSignature="AMtx7miN297fQCdRtGO2q+krBx6bl3K6tw=="/>
    </ext>
  </extLst>
</workbook>
</file>

<file path=xl/calcChain.xml><?xml version="1.0" encoding="utf-8"?>
<calcChain xmlns="http://schemas.openxmlformats.org/spreadsheetml/2006/main">
  <c r="X14" i="1" l="1"/>
  <c r="V14" i="1"/>
  <c r="T14" i="1"/>
  <c r="R14" i="1"/>
  <c r="P14" i="1"/>
  <c r="N14" i="1"/>
  <c r="L14" i="1"/>
  <c r="J14" i="1"/>
  <c r="W13" i="1"/>
  <c r="U13" i="1"/>
  <c r="S13" i="1"/>
  <c r="Q13" i="1"/>
  <c r="P13" i="1"/>
  <c r="N13" i="1"/>
  <c r="L13" i="1"/>
  <c r="J13" i="1"/>
  <c r="W12" i="1"/>
  <c r="U12" i="1"/>
  <c r="S12" i="1"/>
  <c r="Q12" i="1"/>
  <c r="P12" i="1"/>
  <c r="N12" i="1"/>
  <c r="L12" i="1"/>
  <c r="J12" i="1"/>
  <c r="W11" i="1"/>
  <c r="U11" i="1"/>
  <c r="S11" i="1"/>
  <c r="Q11" i="1"/>
  <c r="P11" i="1"/>
  <c r="N11" i="1"/>
  <c r="L11" i="1"/>
  <c r="J11" i="1"/>
  <c r="W10" i="1"/>
  <c r="U10" i="1"/>
  <c r="S10" i="1"/>
  <c r="Q10" i="1"/>
  <c r="P10" i="1"/>
  <c r="N10" i="1"/>
  <c r="L10" i="1"/>
  <c r="J10" i="1"/>
  <c r="X9" i="1"/>
  <c r="V9" i="1"/>
  <c r="T9" i="1"/>
  <c r="R9" i="1"/>
  <c r="P9" i="1"/>
  <c r="N9" i="1"/>
  <c r="L9" i="1"/>
  <c r="J9" i="1"/>
  <c r="X8" i="1"/>
  <c r="V8" i="1"/>
  <c r="T8" i="1"/>
  <c r="R8" i="1"/>
  <c r="P8" i="1"/>
  <c r="N8" i="1"/>
  <c r="L8" i="1"/>
  <c r="J8" i="1"/>
  <c r="X7" i="1"/>
  <c r="V7" i="1"/>
  <c r="T7" i="1"/>
  <c r="R7" i="1"/>
  <c r="P7" i="1"/>
  <c r="N7" i="1"/>
  <c r="L7" i="1"/>
  <c r="J7" i="1"/>
  <c r="X6" i="1"/>
  <c r="V6" i="1"/>
  <c r="T6" i="1"/>
  <c r="R6" i="1"/>
  <c r="P6" i="1"/>
  <c r="N6" i="1"/>
  <c r="L6" i="1"/>
  <c r="J6" i="1"/>
  <c r="X5" i="1"/>
  <c r="V5" i="1"/>
  <c r="T5" i="1"/>
  <c r="R5" i="1"/>
  <c r="P5" i="1"/>
  <c r="N5" i="1"/>
  <c r="L5" i="1"/>
  <c r="J5" i="1"/>
  <c r="X4" i="1"/>
  <c r="V4" i="1"/>
  <c r="T4" i="1"/>
  <c r="R4" i="1"/>
  <c r="P4" i="1"/>
  <c r="N4" i="1"/>
  <c r="L4" i="1"/>
  <c r="J4" i="1"/>
  <c r="X3" i="1"/>
  <c r="V3" i="1"/>
  <c r="T3" i="1"/>
  <c r="R3" i="1"/>
  <c r="P3" i="1"/>
  <c r="N3" i="1"/>
  <c r="L3" i="1"/>
  <c r="J3" i="1"/>
  <c r="X2" i="1"/>
  <c r="V2" i="1"/>
  <c r="T2" i="1"/>
  <c r="R2" i="1"/>
  <c r="P2" i="1"/>
  <c r="N2" i="1"/>
  <c r="L2" i="1"/>
  <c r="J2" i="1"/>
</calcChain>
</file>

<file path=xl/sharedStrings.xml><?xml version="1.0" encoding="utf-8"?>
<sst xmlns="http://schemas.openxmlformats.org/spreadsheetml/2006/main" count="88" uniqueCount="72">
  <si>
    <t>Link</t>
  </si>
  <si>
    <t>Study ID</t>
  </si>
  <si>
    <t>First Author</t>
  </si>
  <si>
    <t>Country</t>
  </si>
  <si>
    <t>Control Population</t>
  </si>
  <si>
    <t>COVID population</t>
  </si>
  <si>
    <t>Control 
n</t>
  </si>
  <si>
    <t>COVID
n</t>
  </si>
  <si>
    <t>COVID A (n)</t>
  </si>
  <si>
    <t>COVID A (%)</t>
  </si>
  <si>
    <t>COVID B (n)</t>
  </si>
  <si>
    <t>COVID B (%)</t>
  </si>
  <si>
    <t>COVID AB (n)</t>
  </si>
  <si>
    <t>COVID AB (%)</t>
  </si>
  <si>
    <t>COVID 0 (n)</t>
  </si>
  <si>
    <t>COVID 0 (%)</t>
  </si>
  <si>
    <t>Control A (n)</t>
  </si>
  <si>
    <t>Control A (%)</t>
  </si>
  <si>
    <t>Control B (n)</t>
  </si>
  <si>
    <t>Control B (%)</t>
  </si>
  <si>
    <t>Control AB (n)</t>
  </si>
  <si>
    <t>Control AB (%)</t>
  </si>
  <si>
    <t>Control 0 (n)</t>
  </si>
  <si>
    <t>Control 0 (%)</t>
  </si>
  <si>
    <t>https://www.ncbi.nlm.nih.gov/pmc/articles/PMC7267665/</t>
  </si>
  <si>
    <t>1a</t>
  </si>
  <si>
    <t>Li</t>
  </si>
  <si>
    <t>China</t>
  </si>
  <si>
    <t>Wuhan general pop.</t>
  </si>
  <si>
    <t>Jinyintan  Hospital  in  Wuhan
COV+</t>
  </si>
  <si>
    <t>1b</t>
  </si>
  <si>
    <t>Renmin  Hospital  of  Wuhan  University
COV+</t>
  </si>
  <si>
    <t>1c</t>
  </si>
  <si>
    <t xml:space="preserve">Central Hospital of Wuhan
COV+
</t>
  </si>
  <si>
    <t>https://www.ncbi.nlm.nih.gov/pmc/articles/PMC7276013/</t>
  </si>
  <si>
    <t>Zietz</t>
  </si>
  <si>
    <t>USA</t>
  </si>
  <si>
    <t>Blood group lab results 108,860 individuals in the NYP/CUIMC EHR, May 2011 - June 2019, excluding individuals later tested for COVID-19 (regardless of result)</t>
  </si>
  <si>
    <t>New York Presbyterian
COV+</t>
  </si>
  <si>
    <t>http://journals.tubitak.gov.tr/medical/issues/sag-20-50-4/sag-50-4-3-2005-395.pdf</t>
  </si>
  <si>
    <t>Göker</t>
  </si>
  <si>
    <t>Turkey</t>
  </si>
  <si>
    <t>Healthy  individuals,  who  applied  to  the  Hacettepe  University  Blood  Bank  affiliated  with  our  center  between  01/03/2020  and  01/05/2020</t>
  </si>
  <si>
    <t xml:space="preserve">Hacettepe Hospitals
COV+
</t>
  </si>
  <si>
    <t>https://www.sciencedirect.com/science/article/pii/S0009898120302904?via%3Dihub</t>
  </si>
  <si>
    <t>Wu</t>
  </si>
  <si>
    <t>All non-COVID-19 Han Chinese patients with determined blood types who were hospitalized between January 2019 and February 2020</t>
  </si>
  <si>
    <t>First Hospital of Changsha
COV+</t>
  </si>
  <si>
    <t>https://www.nejm.org/doi/full/10.1056/NEJMoa2020283?url_ver=Z39.88-2003&amp;rfr_id=ori:rid:crossref.org&amp;rfr_dat=cr_pub%20%200pubmed</t>
  </si>
  <si>
    <t>5a</t>
  </si>
  <si>
    <t>Ellinghaus</t>
  </si>
  <si>
    <t>Italy</t>
  </si>
  <si>
    <t>All controls Italy</t>
  </si>
  <si>
    <t>All cases Italy (IT.A (Milan); IT.C (Monza);IT.B (Milan))
COV+</t>
  </si>
  <si>
    <t>5b</t>
  </si>
  <si>
    <t>Spain</t>
  </si>
  <si>
    <t>All controls Spain</t>
  </si>
  <si>
    <t xml:space="preserve">All cases Spain (ES.D (San Sebastian); ES.A (Barcelona); ES.C (Madrid); ES.B (Barcelona))
COV+
</t>
  </si>
  <si>
    <t>https://onlinelibrary.wiley.com/doi/epdf/10.1111/bjh.16984</t>
  </si>
  <si>
    <t>6a</t>
  </si>
  <si>
    <t>Leaf</t>
  </si>
  <si>
    <t>https://onlinelibrary.wiley.com/doi/abs/10.1111/j.1537-2995.2004.03338.x?sid=nlm%3Apubmed</t>
  </si>
  <si>
    <t>White non hispanic
COV+</t>
  </si>
  <si>
    <t>6b</t>
  </si>
  <si>
    <t>Black non hispanic
COV+</t>
  </si>
  <si>
    <t>6c</t>
  </si>
  <si>
    <t>Asian non hispanic
COV+</t>
  </si>
  <si>
    <t>6d</t>
  </si>
  <si>
    <t>Hispanic
COV+</t>
  </si>
  <si>
    <t>https://onlinelibrary.wiley.com/doi/epdf/10.1111/trf.15946</t>
  </si>
  <si>
    <t>Dzik</t>
  </si>
  <si>
    <t>Massachusetts General Hospital (MGH, n=745) and Brigham and 
Women's Hospital (BWH, n=212) in Boston
COV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Arial"/>
    </font>
    <font>
      <b/>
      <sz val="12"/>
      <color rgb="FF000000"/>
      <name val="Calibri"/>
    </font>
    <font>
      <b/>
      <sz val="11"/>
      <color rgb="FF000000"/>
      <name val="Calibri"/>
    </font>
    <font>
      <sz val="11"/>
      <color rgb="FF000000"/>
      <name val="Arial"/>
    </font>
    <font>
      <u/>
      <sz val="6"/>
      <color rgb="FF000000"/>
      <name val="Calibri"/>
    </font>
    <font>
      <sz val="11"/>
      <color rgb="FF000000"/>
      <name val="Calibri"/>
    </font>
    <font>
      <b/>
      <sz val="6"/>
      <color rgb="FF000000"/>
      <name val="Calibri"/>
    </font>
    <font>
      <sz val="6"/>
      <color rgb="FF000000"/>
      <name val="Calibri"/>
    </font>
    <font>
      <b/>
      <u/>
      <sz val="6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nlinelibrary.wiley.com/doi/epdf/10.1111/trf.15946" TargetMode="External"/><Relationship Id="rId3" Type="http://schemas.openxmlformats.org/officeDocument/2006/relationships/hyperlink" Target="http://journals.tubitak.gov.tr/medical/issues/sag-20-50-4/sag-50-4-3-2005-395.pdf" TargetMode="External"/><Relationship Id="rId7" Type="http://schemas.openxmlformats.org/officeDocument/2006/relationships/hyperlink" Target="https://onlinelibrary.wiley.com/doi/abs/10.1111/j.1537-2995.2004.03338.x?sid=nlm%3Apubmed" TargetMode="External"/><Relationship Id="rId2" Type="http://schemas.openxmlformats.org/officeDocument/2006/relationships/hyperlink" Target="https://www.ncbi.nlm.nih.gov/pmc/articles/PMC7276013/" TargetMode="External"/><Relationship Id="rId1" Type="http://schemas.openxmlformats.org/officeDocument/2006/relationships/hyperlink" Target="https://www.ncbi.nlm.nih.gov/pmc/articles/PMC7267665/" TargetMode="External"/><Relationship Id="rId6" Type="http://schemas.openxmlformats.org/officeDocument/2006/relationships/hyperlink" Target="https://onlinelibrary.wiley.com/doi/epdf/10.1111/bjh.16984" TargetMode="External"/><Relationship Id="rId5" Type="http://schemas.openxmlformats.org/officeDocument/2006/relationships/hyperlink" Target="https://www.nejm.org/doi/full/10.1056/NEJMoa2020283?url_ver=Z39.88-2003&amp;rfr_id=ori:rid:crossref.org&amp;rfr_dat=cr_pub%20%200pubmed" TargetMode="External"/><Relationship Id="rId4" Type="http://schemas.openxmlformats.org/officeDocument/2006/relationships/hyperlink" Target="https://www.sciencedirect.com/science/article/pii/S0009898120302904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6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G5" sqref="G5"/>
    </sheetView>
  </sheetViews>
  <sheetFormatPr defaultColWidth="12.59765625" defaultRowHeight="15" customHeight="1" x14ac:dyDescent="0.25"/>
  <cols>
    <col min="1" max="1" width="9.09765625" customWidth="1"/>
    <col min="2" max="2" width="5.8984375" customWidth="1"/>
    <col min="3" max="4" width="9.09765625" customWidth="1"/>
    <col min="5" max="5" width="10" customWidth="1"/>
    <col min="6" max="6" width="10.3984375" customWidth="1"/>
    <col min="7" max="41" width="9.09765625" customWidth="1"/>
  </cols>
  <sheetData>
    <row r="1" spans="1:41" ht="39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3" t="s">
        <v>21</v>
      </c>
      <c r="W1" s="2" t="s">
        <v>22</v>
      </c>
      <c r="X1" s="2" t="s">
        <v>23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 ht="39.75" customHeight="1" x14ac:dyDescent="0.25">
      <c r="A2" s="5" t="s">
        <v>24</v>
      </c>
      <c r="B2" s="6" t="s">
        <v>25</v>
      </c>
      <c r="C2" s="7" t="s">
        <v>26</v>
      </c>
      <c r="D2" s="7" t="s">
        <v>27</v>
      </c>
      <c r="E2" s="8" t="s">
        <v>28</v>
      </c>
      <c r="F2" s="9" t="s">
        <v>29</v>
      </c>
      <c r="G2" s="7">
        <v>3694</v>
      </c>
      <c r="H2" s="7">
        <v>1775</v>
      </c>
      <c r="I2" s="7">
        <v>670</v>
      </c>
      <c r="J2" s="10">
        <f t="shared" ref="J2:J14" si="0">I2/$H2</f>
        <v>0.37746478873239436</v>
      </c>
      <c r="K2" s="7">
        <v>469</v>
      </c>
      <c r="L2" s="10">
        <f t="shared" ref="L2:L14" si="1">K2/$H2</f>
        <v>0.26422535211267606</v>
      </c>
      <c r="M2" s="7">
        <v>178</v>
      </c>
      <c r="N2" s="10">
        <f t="shared" ref="N2:N14" si="2">M2/$H2</f>
        <v>0.10028169014084506</v>
      </c>
      <c r="O2" s="7">
        <v>458</v>
      </c>
      <c r="P2" s="10">
        <f t="shared" ref="P2:P14" si="3">O2/$H2</f>
        <v>0.25802816901408449</v>
      </c>
      <c r="Q2" s="7">
        <v>1188</v>
      </c>
      <c r="R2" s="10">
        <f t="shared" ref="R2:R9" si="4">Q2/$G2</f>
        <v>0.32160259880887926</v>
      </c>
      <c r="S2" s="7">
        <v>920</v>
      </c>
      <c r="T2" s="10">
        <f t="shared" ref="T2:T9" si="5">S2/$G2</f>
        <v>0.24905251759610178</v>
      </c>
      <c r="U2" s="7">
        <v>336</v>
      </c>
      <c r="V2" s="10">
        <f t="shared" ref="V2:V9" si="6">U2/$G2</f>
        <v>9.0958310774228474E-2</v>
      </c>
      <c r="W2" s="7">
        <v>1250</v>
      </c>
      <c r="X2" s="10">
        <f t="shared" ref="X2:X9" si="7">W2/$G2</f>
        <v>0.33838657282079049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41" ht="39.75" customHeight="1" x14ac:dyDescent="0.25">
      <c r="A3" s="9"/>
      <c r="B3" s="6" t="s">
        <v>30</v>
      </c>
      <c r="C3" s="7" t="s">
        <v>26</v>
      </c>
      <c r="D3" s="7" t="s">
        <v>27</v>
      </c>
      <c r="E3" s="8" t="s">
        <v>28</v>
      </c>
      <c r="F3" s="9" t="s">
        <v>31</v>
      </c>
      <c r="G3" s="7">
        <v>3694</v>
      </c>
      <c r="H3" s="7">
        <v>113</v>
      </c>
      <c r="I3" s="7">
        <v>45</v>
      </c>
      <c r="J3" s="10">
        <f t="shared" si="0"/>
        <v>0.39823008849557523</v>
      </c>
      <c r="K3" s="7">
        <v>25</v>
      </c>
      <c r="L3" s="10">
        <f t="shared" si="1"/>
        <v>0.22123893805309736</v>
      </c>
      <c r="M3" s="7">
        <v>15</v>
      </c>
      <c r="N3" s="10">
        <f t="shared" si="2"/>
        <v>0.13274336283185842</v>
      </c>
      <c r="O3" s="7">
        <v>28</v>
      </c>
      <c r="P3" s="10">
        <f t="shared" si="3"/>
        <v>0.24778761061946902</v>
      </c>
      <c r="Q3" s="7">
        <v>1188</v>
      </c>
      <c r="R3" s="10">
        <f t="shared" si="4"/>
        <v>0.32160259880887926</v>
      </c>
      <c r="S3" s="7">
        <v>920</v>
      </c>
      <c r="T3" s="10">
        <f t="shared" si="5"/>
        <v>0.24905251759610178</v>
      </c>
      <c r="U3" s="7">
        <v>336</v>
      </c>
      <c r="V3" s="10">
        <f t="shared" si="6"/>
        <v>9.0958310774228474E-2</v>
      </c>
      <c r="W3" s="7">
        <v>1250</v>
      </c>
      <c r="X3" s="10">
        <f t="shared" si="7"/>
        <v>0.33838657282079049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1" ht="39.75" customHeight="1" x14ac:dyDescent="0.25">
      <c r="A4" s="9"/>
      <c r="B4" s="6" t="s">
        <v>32</v>
      </c>
      <c r="C4" s="7" t="s">
        <v>26</v>
      </c>
      <c r="D4" s="7" t="s">
        <v>27</v>
      </c>
      <c r="E4" s="8" t="s">
        <v>28</v>
      </c>
      <c r="F4" s="9" t="s">
        <v>33</v>
      </c>
      <c r="G4" s="7">
        <v>3694</v>
      </c>
      <c r="H4" s="7">
        <v>265</v>
      </c>
      <c r="I4" s="7">
        <v>104</v>
      </c>
      <c r="J4" s="10">
        <f t="shared" si="0"/>
        <v>0.39245283018867927</v>
      </c>
      <c r="K4" s="7">
        <v>67</v>
      </c>
      <c r="L4" s="10">
        <f t="shared" si="1"/>
        <v>0.25283018867924528</v>
      </c>
      <c r="M4" s="7">
        <v>26</v>
      </c>
      <c r="N4" s="10">
        <f t="shared" si="2"/>
        <v>9.8113207547169817E-2</v>
      </c>
      <c r="O4" s="7">
        <v>68</v>
      </c>
      <c r="P4" s="10">
        <f t="shared" si="3"/>
        <v>0.25660377358490566</v>
      </c>
      <c r="Q4" s="7">
        <v>1188</v>
      </c>
      <c r="R4" s="10">
        <f t="shared" si="4"/>
        <v>0.32160259880887926</v>
      </c>
      <c r="S4" s="7">
        <v>920</v>
      </c>
      <c r="T4" s="10">
        <f t="shared" si="5"/>
        <v>0.24905251759610178</v>
      </c>
      <c r="U4" s="7">
        <v>336</v>
      </c>
      <c r="V4" s="10">
        <f t="shared" si="6"/>
        <v>9.0958310774228474E-2</v>
      </c>
      <c r="W4" s="7">
        <v>1250</v>
      </c>
      <c r="X4" s="10">
        <f t="shared" si="7"/>
        <v>0.33838657282079049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ht="39.75" customHeight="1" x14ac:dyDescent="0.25">
      <c r="A5" s="5" t="s">
        <v>34</v>
      </c>
      <c r="B5" s="6">
        <v>2</v>
      </c>
      <c r="C5" s="7" t="s">
        <v>35</v>
      </c>
      <c r="D5" s="7" t="s">
        <v>36</v>
      </c>
      <c r="E5" s="8" t="s">
        <v>37</v>
      </c>
      <c r="F5" s="9" t="s">
        <v>38</v>
      </c>
      <c r="G5" s="7">
        <v>108860</v>
      </c>
      <c r="H5" s="7">
        <v>682</v>
      </c>
      <c r="I5" s="7">
        <v>233</v>
      </c>
      <c r="J5" s="10">
        <f t="shared" si="0"/>
        <v>0.34164222873900291</v>
      </c>
      <c r="K5" s="7">
        <v>116</v>
      </c>
      <c r="L5" s="10">
        <f t="shared" si="1"/>
        <v>0.17008797653958943</v>
      </c>
      <c r="M5" s="7">
        <v>21</v>
      </c>
      <c r="N5" s="10">
        <f t="shared" si="2"/>
        <v>3.0791788856304986E-2</v>
      </c>
      <c r="O5" s="7">
        <v>312</v>
      </c>
      <c r="P5" s="10">
        <f t="shared" si="3"/>
        <v>0.45747800586510262</v>
      </c>
      <c r="Q5" s="7">
        <v>35643</v>
      </c>
      <c r="R5" s="10">
        <f t="shared" si="4"/>
        <v>0.32742054014330335</v>
      </c>
      <c r="S5" s="7">
        <v>16229</v>
      </c>
      <c r="T5" s="10">
        <f t="shared" si="5"/>
        <v>0.14908138893992284</v>
      </c>
      <c r="U5" s="7">
        <v>4582</v>
      </c>
      <c r="V5" s="10">
        <f t="shared" si="6"/>
        <v>4.2090758772735624E-2</v>
      </c>
      <c r="W5" s="7">
        <v>52406</v>
      </c>
      <c r="X5" s="10">
        <f t="shared" si="7"/>
        <v>0.4814073121440382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</row>
    <row r="6" spans="1:41" ht="39.75" customHeight="1" x14ac:dyDescent="0.25">
      <c r="A6" s="5" t="s">
        <v>39</v>
      </c>
      <c r="B6" s="6">
        <v>3</v>
      </c>
      <c r="C6" s="7" t="s">
        <v>40</v>
      </c>
      <c r="D6" s="7" t="s">
        <v>41</v>
      </c>
      <c r="E6" s="8" t="s">
        <v>42</v>
      </c>
      <c r="F6" s="9" t="s">
        <v>43</v>
      </c>
      <c r="G6" s="7">
        <v>1881</v>
      </c>
      <c r="H6" s="7">
        <v>186</v>
      </c>
      <c r="I6" s="7">
        <v>106</v>
      </c>
      <c r="J6" s="10">
        <f t="shared" si="0"/>
        <v>0.56989247311827962</v>
      </c>
      <c r="K6" s="7">
        <v>20</v>
      </c>
      <c r="L6" s="10">
        <f t="shared" si="1"/>
        <v>0.10752688172043011</v>
      </c>
      <c r="M6" s="7">
        <v>14</v>
      </c>
      <c r="N6" s="10">
        <f t="shared" si="2"/>
        <v>7.5268817204301078E-2</v>
      </c>
      <c r="O6" s="7">
        <v>46</v>
      </c>
      <c r="P6" s="10">
        <f t="shared" si="3"/>
        <v>0.24731182795698925</v>
      </c>
      <c r="Q6" s="7">
        <v>716</v>
      </c>
      <c r="R6" s="10">
        <f t="shared" si="4"/>
        <v>0.38064859117490696</v>
      </c>
      <c r="S6" s="7">
        <v>277</v>
      </c>
      <c r="T6" s="10">
        <f t="shared" si="5"/>
        <v>0.14726209463051568</v>
      </c>
      <c r="U6" s="7">
        <v>188</v>
      </c>
      <c r="V6" s="10">
        <f t="shared" si="6"/>
        <v>9.9946836788942048E-2</v>
      </c>
      <c r="W6" s="7">
        <v>701</v>
      </c>
      <c r="X6" s="10">
        <f t="shared" si="7"/>
        <v>0.37267410951621477</v>
      </c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</row>
    <row r="7" spans="1:41" ht="39.75" customHeight="1" x14ac:dyDescent="0.25">
      <c r="A7" s="5" t="s">
        <v>44</v>
      </c>
      <c r="B7" s="6">
        <v>4</v>
      </c>
      <c r="C7" s="7" t="s">
        <v>45</v>
      </c>
      <c r="D7" s="7" t="s">
        <v>27</v>
      </c>
      <c r="E7" s="8" t="s">
        <v>46</v>
      </c>
      <c r="F7" s="9" t="s">
        <v>47</v>
      </c>
      <c r="G7" s="7">
        <v>1991</v>
      </c>
      <c r="H7" s="7">
        <v>187</v>
      </c>
      <c r="I7" s="7">
        <v>69</v>
      </c>
      <c r="J7" s="10">
        <f t="shared" si="0"/>
        <v>0.36898395721925131</v>
      </c>
      <c r="K7" s="7">
        <v>63</v>
      </c>
      <c r="L7" s="10">
        <f t="shared" si="1"/>
        <v>0.33689839572192515</v>
      </c>
      <c r="M7" s="7">
        <v>14</v>
      </c>
      <c r="N7" s="10">
        <f t="shared" si="2"/>
        <v>7.4866310160427801E-2</v>
      </c>
      <c r="O7" s="7">
        <v>41</v>
      </c>
      <c r="P7" s="10">
        <f t="shared" si="3"/>
        <v>0.21925133689839571</v>
      </c>
      <c r="Q7" s="7">
        <v>547</v>
      </c>
      <c r="R7" s="10">
        <f t="shared" si="4"/>
        <v>0.27473631341034654</v>
      </c>
      <c r="S7" s="7">
        <v>644</v>
      </c>
      <c r="T7" s="10">
        <f t="shared" si="5"/>
        <v>0.32345554997488701</v>
      </c>
      <c r="U7" s="7">
        <v>199</v>
      </c>
      <c r="V7" s="10">
        <f t="shared" si="6"/>
        <v>9.9949773982923151E-2</v>
      </c>
      <c r="W7" s="7">
        <v>601</v>
      </c>
      <c r="X7" s="10">
        <f t="shared" si="7"/>
        <v>0.30185836263184329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ht="39.75" customHeight="1" x14ac:dyDescent="0.25">
      <c r="A8" s="5" t="s">
        <v>48</v>
      </c>
      <c r="B8" s="6" t="s">
        <v>49</v>
      </c>
      <c r="C8" s="7" t="s">
        <v>50</v>
      </c>
      <c r="D8" s="7" t="s">
        <v>51</v>
      </c>
      <c r="E8" s="8" t="s">
        <v>52</v>
      </c>
      <c r="F8" s="11" t="s">
        <v>53</v>
      </c>
      <c r="G8" s="7">
        <v>1255</v>
      </c>
      <c r="H8" s="7">
        <v>835</v>
      </c>
      <c r="I8" s="7">
        <v>388</v>
      </c>
      <c r="J8" s="10">
        <f t="shared" si="0"/>
        <v>0.46467065868263474</v>
      </c>
      <c r="K8" s="7">
        <v>91</v>
      </c>
      <c r="L8" s="10">
        <f t="shared" si="1"/>
        <v>0.10898203592814371</v>
      </c>
      <c r="M8" s="7">
        <v>43</v>
      </c>
      <c r="N8" s="10">
        <f t="shared" si="2"/>
        <v>5.1497005988023953E-2</v>
      </c>
      <c r="O8" s="7">
        <v>313</v>
      </c>
      <c r="P8" s="10">
        <f t="shared" si="3"/>
        <v>0.37485029940119763</v>
      </c>
      <c r="Q8" s="7">
        <v>451</v>
      </c>
      <c r="R8" s="10">
        <f t="shared" si="4"/>
        <v>0.35936254980079679</v>
      </c>
      <c r="S8" s="7">
        <v>163</v>
      </c>
      <c r="T8" s="10">
        <f t="shared" si="5"/>
        <v>0.12988047808764941</v>
      </c>
      <c r="U8" s="7">
        <v>50</v>
      </c>
      <c r="V8" s="10">
        <f t="shared" si="6"/>
        <v>3.9840637450199202E-2</v>
      </c>
      <c r="W8" s="7">
        <v>591</v>
      </c>
      <c r="X8" s="10">
        <f t="shared" si="7"/>
        <v>0.47091633466135457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1" ht="39.75" customHeight="1" x14ac:dyDescent="0.25">
      <c r="A9" s="9"/>
      <c r="B9" s="6" t="s">
        <v>54</v>
      </c>
      <c r="C9" s="7" t="s">
        <v>50</v>
      </c>
      <c r="D9" s="7" t="s">
        <v>55</v>
      </c>
      <c r="E9" s="8" t="s">
        <v>56</v>
      </c>
      <c r="F9" s="11" t="s">
        <v>57</v>
      </c>
      <c r="G9" s="7">
        <v>950</v>
      </c>
      <c r="H9" s="7">
        <v>775</v>
      </c>
      <c r="I9" s="7">
        <v>377</v>
      </c>
      <c r="J9" s="10">
        <f t="shared" si="0"/>
        <v>0.48645161290322581</v>
      </c>
      <c r="K9" s="7">
        <v>71</v>
      </c>
      <c r="L9" s="10">
        <f t="shared" si="1"/>
        <v>9.1612903225806452E-2</v>
      </c>
      <c r="M9" s="7">
        <v>36</v>
      </c>
      <c r="N9" s="10">
        <f t="shared" si="2"/>
        <v>4.645161290322581E-2</v>
      </c>
      <c r="O9" s="7">
        <v>291</v>
      </c>
      <c r="P9" s="10">
        <f t="shared" si="3"/>
        <v>0.37548387096774194</v>
      </c>
      <c r="Q9" s="7">
        <v>398</v>
      </c>
      <c r="R9" s="10">
        <f t="shared" si="4"/>
        <v>0.41894736842105262</v>
      </c>
      <c r="S9" s="7">
        <v>65</v>
      </c>
      <c r="T9" s="10">
        <f t="shared" si="5"/>
        <v>6.8421052631578952E-2</v>
      </c>
      <c r="U9" s="7">
        <v>25</v>
      </c>
      <c r="V9" s="10">
        <f t="shared" si="6"/>
        <v>2.6315789473684209E-2</v>
      </c>
      <c r="W9" s="7">
        <v>462</v>
      </c>
      <c r="X9" s="10">
        <f t="shared" si="7"/>
        <v>0.4863157894736842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1" ht="39.75" customHeight="1" x14ac:dyDescent="0.25">
      <c r="A10" s="5" t="s">
        <v>58</v>
      </c>
      <c r="B10" s="6" t="s">
        <v>59</v>
      </c>
      <c r="C10" s="7" t="s">
        <v>60</v>
      </c>
      <c r="D10" s="7" t="s">
        <v>36</v>
      </c>
      <c r="E10" s="12" t="s">
        <v>61</v>
      </c>
      <c r="F10" s="9" t="s">
        <v>62</v>
      </c>
      <c r="G10" s="7">
        <v>2215626</v>
      </c>
      <c r="H10" s="7">
        <v>561</v>
      </c>
      <c r="I10" s="7">
        <v>253</v>
      </c>
      <c r="J10" s="10">
        <f t="shared" si="0"/>
        <v>0.45098039215686275</v>
      </c>
      <c r="K10" s="7">
        <v>64</v>
      </c>
      <c r="L10" s="10">
        <f t="shared" si="1"/>
        <v>0.1140819964349376</v>
      </c>
      <c r="M10" s="7">
        <v>32</v>
      </c>
      <c r="N10" s="10">
        <f t="shared" si="2"/>
        <v>5.7040998217468802E-2</v>
      </c>
      <c r="O10" s="7">
        <v>212</v>
      </c>
      <c r="P10" s="10">
        <f t="shared" si="3"/>
        <v>0.37789661319073081</v>
      </c>
      <c r="Q10" s="7">
        <f t="shared" ref="Q10:Q13" si="8">ROUND($G10*R10,0)</f>
        <v>879604</v>
      </c>
      <c r="R10" s="10">
        <v>0.39700000000000002</v>
      </c>
      <c r="S10" s="7">
        <f t="shared" ref="S10:S13" si="9">ROUND($G10*T10,0)</f>
        <v>241503</v>
      </c>
      <c r="T10" s="10">
        <v>0.109</v>
      </c>
      <c r="U10" s="7">
        <f t="shared" ref="U10:U13" si="10">ROUND($G10*V10,0)</f>
        <v>90841</v>
      </c>
      <c r="V10" s="10">
        <v>4.1000000000000002E-2</v>
      </c>
      <c r="W10" s="7">
        <f t="shared" ref="W10:W13" si="11">ROUND($G10*X10,0)</f>
        <v>1001463</v>
      </c>
      <c r="X10" s="10">
        <v>0.45200000000000001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ht="39.75" customHeight="1" x14ac:dyDescent="0.25">
      <c r="A11" s="9"/>
      <c r="B11" s="6" t="s">
        <v>63</v>
      </c>
      <c r="C11" s="7" t="s">
        <v>60</v>
      </c>
      <c r="D11" s="7" t="s">
        <v>36</v>
      </c>
      <c r="E11" s="8"/>
      <c r="F11" s="9" t="s">
        <v>64</v>
      </c>
      <c r="G11" s="7">
        <v>236050</v>
      </c>
      <c r="H11" s="7">
        <v>645</v>
      </c>
      <c r="I11" s="7">
        <v>175</v>
      </c>
      <c r="J11" s="10">
        <f t="shared" si="0"/>
        <v>0.27131782945736432</v>
      </c>
      <c r="K11" s="7">
        <v>140</v>
      </c>
      <c r="L11" s="10">
        <f t="shared" si="1"/>
        <v>0.21705426356589147</v>
      </c>
      <c r="M11" s="7">
        <v>21</v>
      </c>
      <c r="N11" s="10">
        <f t="shared" si="2"/>
        <v>3.255813953488372E-2</v>
      </c>
      <c r="O11" s="7">
        <v>309</v>
      </c>
      <c r="P11" s="10">
        <f t="shared" si="3"/>
        <v>0.47906976744186047</v>
      </c>
      <c r="Q11" s="7">
        <f t="shared" si="8"/>
        <v>60901</v>
      </c>
      <c r="R11" s="10">
        <v>0.25800000000000001</v>
      </c>
      <c r="S11" s="7">
        <f t="shared" si="9"/>
        <v>46502</v>
      </c>
      <c r="T11" s="10">
        <v>0.19700000000000001</v>
      </c>
      <c r="U11" s="7">
        <f t="shared" si="10"/>
        <v>10150</v>
      </c>
      <c r="V11" s="10">
        <v>4.2999999999999997E-2</v>
      </c>
      <c r="W11" s="7">
        <f t="shared" si="11"/>
        <v>118497</v>
      </c>
      <c r="X11" s="10">
        <v>0.502</v>
      </c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ht="39.75" customHeight="1" x14ac:dyDescent="0.25">
      <c r="A12" s="9"/>
      <c r="B12" s="6" t="s">
        <v>65</v>
      </c>
      <c r="C12" s="7" t="s">
        <v>60</v>
      </c>
      <c r="D12" s="7" t="s">
        <v>36</v>
      </c>
      <c r="E12" s="8"/>
      <c r="F12" s="9" t="s">
        <v>66</v>
      </c>
      <c r="G12" s="7">
        <v>126780</v>
      </c>
      <c r="H12" s="7">
        <v>114</v>
      </c>
      <c r="I12" s="7">
        <v>32</v>
      </c>
      <c r="J12" s="10">
        <f t="shared" si="0"/>
        <v>0.2807017543859649</v>
      </c>
      <c r="K12" s="7">
        <v>37</v>
      </c>
      <c r="L12" s="10">
        <f t="shared" si="1"/>
        <v>0.32456140350877194</v>
      </c>
      <c r="M12" s="7">
        <v>11</v>
      </c>
      <c r="N12" s="10">
        <f t="shared" si="2"/>
        <v>9.6491228070175433E-2</v>
      </c>
      <c r="O12" s="7">
        <v>34</v>
      </c>
      <c r="P12" s="10">
        <f t="shared" si="3"/>
        <v>0.2982456140350877</v>
      </c>
      <c r="Q12" s="7">
        <f t="shared" si="8"/>
        <v>35245</v>
      </c>
      <c r="R12" s="10">
        <v>0.27800000000000002</v>
      </c>
      <c r="S12" s="7">
        <f t="shared" si="9"/>
        <v>32202</v>
      </c>
      <c r="T12" s="10">
        <v>0.254</v>
      </c>
      <c r="U12" s="7">
        <f t="shared" si="10"/>
        <v>9001</v>
      </c>
      <c r="V12" s="10">
        <v>7.0999999999999994E-2</v>
      </c>
      <c r="W12" s="7">
        <f t="shared" si="11"/>
        <v>50458</v>
      </c>
      <c r="X12" s="10">
        <v>0.39800000000000002</v>
      </c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ht="39.75" customHeight="1" x14ac:dyDescent="0.25">
      <c r="A13" s="9"/>
      <c r="B13" s="6" t="s">
        <v>67</v>
      </c>
      <c r="C13" s="7" t="s">
        <v>60</v>
      </c>
      <c r="D13" s="7" t="s">
        <v>36</v>
      </c>
      <c r="E13" s="8"/>
      <c r="F13" s="9" t="s">
        <v>68</v>
      </c>
      <c r="G13" s="7">
        <v>259233</v>
      </c>
      <c r="H13" s="7">
        <v>408</v>
      </c>
      <c r="I13" s="7">
        <v>120</v>
      </c>
      <c r="J13" s="10">
        <f t="shared" si="0"/>
        <v>0.29411764705882354</v>
      </c>
      <c r="K13" s="7">
        <v>28</v>
      </c>
      <c r="L13" s="10">
        <f t="shared" si="1"/>
        <v>6.8627450980392163E-2</v>
      </c>
      <c r="M13" s="7">
        <v>10</v>
      </c>
      <c r="N13" s="10">
        <f t="shared" si="2"/>
        <v>2.4509803921568627E-2</v>
      </c>
      <c r="O13" s="7">
        <v>250</v>
      </c>
      <c r="P13" s="10">
        <f t="shared" si="3"/>
        <v>0.61274509803921573</v>
      </c>
      <c r="Q13" s="7">
        <f t="shared" si="8"/>
        <v>80621</v>
      </c>
      <c r="R13" s="10">
        <v>0.311</v>
      </c>
      <c r="S13" s="7">
        <f t="shared" si="9"/>
        <v>25664</v>
      </c>
      <c r="T13" s="10">
        <v>9.9000000000000005E-2</v>
      </c>
      <c r="U13" s="7">
        <f t="shared" si="10"/>
        <v>6481</v>
      </c>
      <c r="V13" s="10">
        <v>2.5000000000000001E-2</v>
      </c>
      <c r="W13" s="7">
        <f t="shared" si="11"/>
        <v>146467</v>
      </c>
      <c r="X13" s="10">
        <v>0.56499999999999995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spans="1:41" ht="39.75" customHeight="1" x14ac:dyDescent="0.25">
      <c r="A14" s="5" t="s">
        <v>69</v>
      </c>
      <c r="B14" s="6">
        <v>7</v>
      </c>
      <c r="C14" s="7" t="s">
        <v>70</v>
      </c>
      <c r="D14" s="7" t="s">
        <v>36</v>
      </c>
      <c r="E14" s="8"/>
      <c r="F14" s="9" t="s">
        <v>71</v>
      </c>
      <c r="G14" s="7">
        <v>5840</v>
      </c>
      <c r="H14" s="7">
        <v>957</v>
      </c>
      <c r="I14" s="7">
        <v>311</v>
      </c>
      <c r="J14" s="10">
        <f t="shared" si="0"/>
        <v>0.32497387669801464</v>
      </c>
      <c r="K14" s="7">
        <v>140</v>
      </c>
      <c r="L14" s="10">
        <f t="shared" si="1"/>
        <v>0.14629049111807732</v>
      </c>
      <c r="M14" s="7">
        <v>41</v>
      </c>
      <c r="N14" s="10">
        <f t="shared" si="2"/>
        <v>4.2842215256008356E-2</v>
      </c>
      <c r="O14" s="7">
        <v>465</v>
      </c>
      <c r="P14" s="10">
        <f t="shared" si="3"/>
        <v>0.48589341692789967</v>
      </c>
      <c r="Q14" s="7">
        <v>2128</v>
      </c>
      <c r="R14" s="10">
        <f>Q14/$G14</f>
        <v>0.36438356164383562</v>
      </c>
      <c r="S14" s="7">
        <v>761</v>
      </c>
      <c r="T14" s="10">
        <f>S14/$G14</f>
        <v>0.13030821917808219</v>
      </c>
      <c r="U14" s="7">
        <v>231</v>
      </c>
      <c r="V14" s="10">
        <f>U14/$G14</f>
        <v>3.9554794520547942E-2</v>
      </c>
      <c r="W14" s="7">
        <v>2720</v>
      </c>
      <c r="X14" s="10">
        <f>W14/$G14</f>
        <v>0.46575342465753422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spans="1:41" ht="39.75" customHeight="1" x14ac:dyDescent="0.25">
      <c r="A15" s="4"/>
      <c r="B15" s="4"/>
      <c r="C15" s="4"/>
      <c r="D15" s="4"/>
      <c r="E15" s="4"/>
      <c r="F15" s="13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</row>
    <row r="16" spans="1:41" ht="39.75" customHeight="1" x14ac:dyDescent="0.25">
      <c r="A16" s="4"/>
      <c r="B16" s="4"/>
      <c r="C16" s="4"/>
      <c r="D16" s="4"/>
      <c r="E16" s="4"/>
      <c r="F16" s="13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</sheetData>
  <hyperlinks>
    <hyperlink ref="A2" r:id="rId1" xr:uid="{00000000-0004-0000-0000-000000000000}"/>
    <hyperlink ref="A5" r:id="rId2" xr:uid="{00000000-0004-0000-0000-000001000000}"/>
    <hyperlink ref="A6" r:id="rId3" xr:uid="{00000000-0004-0000-0000-000002000000}"/>
    <hyperlink ref="A7" r:id="rId4" xr:uid="{00000000-0004-0000-0000-000003000000}"/>
    <hyperlink ref="A8" r:id="rId5" xr:uid="{00000000-0004-0000-0000-000004000000}"/>
    <hyperlink ref="A10" r:id="rId6" xr:uid="{00000000-0004-0000-0000-000005000000}"/>
    <hyperlink ref="E10" r:id="rId7" xr:uid="{00000000-0004-0000-0000-000006000000}"/>
    <hyperlink ref="A14" r:id="rId8" xr:uid="{00000000-0004-0000-0000-000007000000}"/>
  </hyperlink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Maietti</dc:creator>
  <cp:lastModifiedBy>Davide Golinelli</cp:lastModifiedBy>
  <dcterms:created xsi:type="dcterms:W3CDTF">2006-09-16T00:00:00Z</dcterms:created>
  <dcterms:modified xsi:type="dcterms:W3CDTF">2020-07-15T13:49:32Z</dcterms:modified>
</cp:coreProperties>
</file>